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dhiti\Dropbox\Inferior olive paper\c.Elife submission #3\Data sharing\"/>
    </mc:Choice>
  </mc:AlternateContent>
  <xr:revisionPtr revIDLastSave="0" documentId="10_ncr:100000_{AB68C373-8014-4AB5-9809-3EA5A52303CF}" xr6:coauthVersionLast="31" xr6:coauthVersionMax="31" xr10:uidLastSave="{00000000-0000-0000-0000-000000000000}"/>
  <bookViews>
    <workbookView xWindow="0" yWindow="0" windowWidth="20490" windowHeight="7545" activeTab="2" xr2:uid="{2517D2B6-7E2C-4728-8AD6-FED7D3D4BCD5}"/>
  </bookViews>
  <sheets>
    <sheet name="Final data_fig 6 fig suppl1A" sheetId="1" r:id="rId1"/>
    <sheet name="Final data fig 6 fig suppl 1B" sheetId="5" r:id="rId2"/>
    <sheet name="Final data fig 6 fig suppl 1D" sheetId="4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1" i="4" l="1"/>
  <c r="S30" i="4"/>
  <c r="N19" i="4"/>
  <c r="R30" i="4" l="1"/>
  <c r="R31" i="4"/>
  <c r="CK24" i="5" l="1"/>
  <c r="CJ24" i="5"/>
  <c r="CH24" i="5"/>
  <c r="CG24" i="5"/>
  <c r="CE24" i="5"/>
  <c r="CD24" i="5"/>
  <c r="CK23" i="5"/>
  <c r="CJ23" i="5"/>
  <c r="CH23" i="5"/>
  <c r="CG23" i="5"/>
  <c r="CE23" i="5"/>
  <c r="CD23" i="5"/>
  <c r="BY10" i="5"/>
  <c r="BX10" i="5"/>
  <c r="BW10" i="5"/>
  <c r="BS10" i="5"/>
  <c r="BR10" i="5"/>
  <c r="BQ10" i="5"/>
  <c r="BL10" i="5"/>
  <c r="BK10" i="5"/>
  <c r="BF10" i="5"/>
  <c r="BE10" i="5"/>
  <c r="AZ10" i="5"/>
  <c r="AY10" i="5"/>
  <c r="AT10" i="5"/>
  <c r="AS10" i="5"/>
  <c r="AO10" i="5"/>
  <c r="AN10" i="5"/>
  <c r="AM10" i="5"/>
  <c r="AI10" i="5"/>
  <c r="AH10" i="5"/>
  <c r="AG10" i="5"/>
  <c r="AB10" i="5"/>
  <c r="AA10" i="5"/>
  <c r="W10" i="5"/>
  <c r="V10" i="5"/>
  <c r="U10" i="5"/>
  <c r="Q10" i="5"/>
  <c r="P10" i="5"/>
  <c r="O10" i="5"/>
  <c r="K10" i="5"/>
  <c r="J10" i="5"/>
  <c r="I10" i="5"/>
  <c r="E10" i="5"/>
  <c r="D10" i="5"/>
  <c r="C10" i="5"/>
  <c r="N32" i="4" l="1"/>
  <c r="N33" i="4" s="1"/>
  <c r="D21" i="1" l="1"/>
  <c r="D20" i="1"/>
  <c r="J19" i="1"/>
  <c r="D19" i="1"/>
  <c r="J18" i="1"/>
  <c r="D18" i="1"/>
  <c r="J17" i="1"/>
  <c r="D17" i="1"/>
  <c r="J16" i="1"/>
  <c r="D16" i="1"/>
  <c r="J15" i="1"/>
  <c r="D15" i="1"/>
  <c r="J14" i="1"/>
  <c r="D14" i="1"/>
  <c r="J13" i="1"/>
  <c r="D13" i="1"/>
  <c r="J12" i="1"/>
  <c r="D12" i="1"/>
  <c r="J11" i="1"/>
  <c r="D11" i="1"/>
  <c r="J10" i="1"/>
  <c r="D10" i="1"/>
  <c r="J9" i="1"/>
  <c r="D9" i="1"/>
</calcChain>
</file>

<file path=xl/sharedStrings.xml><?xml version="1.0" encoding="utf-8"?>
<sst xmlns="http://schemas.openxmlformats.org/spreadsheetml/2006/main" count="251" uniqueCount="97">
  <si>
    <t>Saline</t>
  </si>
  <si>
    <t>Apamin</t>
  </si>
  <si>
    <t>Pup ID</t>
  </si>
  <si>
    <t>8E_2</t>
  </si>
  <si>
    <t>7R1-2</t>
  </si>
  <si>
    <t>8H2</t>
  </si>
  <si>
    <t>7R1-3</t>
  </si>
  <si>
    <t>9A1-1</t>
  </si>
  <si>
    <t>7S1</t>
  </si>
  <si>
    <t>9A1-2</t>
  </si>
  <si>
    <t>8M1</t>
  </si>
  <si>
    <t>9E_1</t>
  </si>
  <si>
    <t>8O2-1</t>
  </si>
  <si>
    <t>9M1</t>
  </si>
  <si>
    <t>8O2-3</t>
  </si>
  <si>
    <t>9N1</t>
  </si>
  <si>
    <t>9A2</t>
  </si>
  <si>
    <t>9O1</t>
  </si>
  <si>
    <t>9V1</t>
  </si>
  <si>
    <t>10A1-1</t>
  </si>
  <si>
    <t>10A1</t>
  </si>
  <si>
    <t>10A1-2</t>
  </si>
  <si>
    <t>10E_1-1</t>
  </si>
  <si>
    <t>10H1</t>
  </si>
  <si>
    <t>10E_1-2</t>
  </si>
  <si>
    <t>10J1-1</t>
  </si>
  <si>
    <t>10J1-2</t>
  </si>
  <si>
    <t>AVG</t>
  </si>
  <si>
    <t>SEM</t>
  </si>
  <si>
    <t>Nuchal</t>
  </si>
  <si>
    <t>8E2-6</t>
  </si>
  <si>
    <t>7R1-2-5</t>
  </si>
  <si>
    <t>8E2-9</t>
  </si>
  <si>
    <t>7R1-2-6</t>
  </si>
  <si>
    <t>8H2-11</t>
  </si>
  <si>
    <t>7R1-2-10</t>
  </si>
  <si>
    <t>8H2-12</t>
  </si>
  <si>
    <t>7R1-3-5</t>
  </si>
  <si>
    <t>7S1-5</t>
  </si>
  <si>
    <t>7S1-8</t>
  </si>
  <si>
    <t>9E_1-10</t>
  </si>
  <si>
    <t>9E_1-12</t>
  </si>
  <si>
    <t>8M1-9a</t>
  </si>
  <si>
    <t>8M1-9b</t>
  </si>
  <si>
    <t>8O2-1-1</t>
  </si>
  <si>
    <t>10A1-3</t>
  </si>
  <si>
    <t>10A1-run2</t>
  </si>
  <si>
    <t>10J1-run1</t>
  </si>
  <si>
    <t>10J1-run2</t>
  </si>
  <si>
    <t>10E1-1-12</t>
  </si>
  <si>
    <t>10E1-1-8</t>
  </si>
  <si>
    <t>10E1-1-9b</t>
  </si>
  <si>
    <t>10E1-2-6</t>
  </si>
  <si>
    <t>Fig 6- Fig suppl 1A</t>
  </si>
  <si>
    <t>Data set for Fig 6- Fig suppl 1A</t>
  </si>
  <si>
    <t>% time pups spent in active sleep in saline and apamin groups</t>
  </si>
  <si>
    <t>(AS= active sleep)</t>
  </si>
  <si>
    <t>Time in AS</t>
  </si>
  <si>
    <t>Time in AS (s)</t>
  </si>
  <si>
    <t>% time in AS</t>
  </si>
  <si>
    <t>Total recording time (s)</t>
  </si>
  <si>
    <t>average % time in AS in saline and apamin groups</t>
  </si>
  <si>
    <t>Average % time in AS</t>
  </si>
  <si>
    <t>(n=13 pups)</t>
  </si>
  <si>
    <t>(n=11 pups)</t>
  </si>
  <si>
    <t>Spikes (count)</t>
  </si>
  <si>
    <t>firing rate (Hz)</t>
  </si>
  <si>
    <t>Unit ID</t>
  </si>
  <si>
    <t>3SD</t>
  </si>
  <si>
    <t>AVG+3SD</t>
  </si>
  <si>
    <t xml:space="preserve">With no </t>
  </si>
  <si>
    <t>outliers</t>
  </si>
  <si>
    <t>Fig 6 fig suppl 1D</t>
  </si>
  <si>
    <t xml:space="preserve"> Dataset for Fig 6 Fig suppl 1D: overall firing rate during AS in saline and apamin groups</t>
  </si>
  <si>
    <t>Average firing rates (Hz)  during AS in saline and apamin groups</t>
  </si>
  <si>
    <t>Average firing rate</t>
  </si>
  <si>
    <t>nuchal</t>
  </si>
  <si>
    <t>contra</t>
  </si>
  <si>
    <t>ipsi</t>
  </si>
  <si>
    <t>no of twitches</t>
  </si>
  <si>
    <t>contra = contralateral forelimb; ipsi = ipsilateral forelimb</t>
  </si>
  <si>
    <t>time in AS (s)</t>
  </si>
  <si>
    <t>twithes/min</t>
  </si>
  <si>
    <t>NA</t>
  </si>
  <si>
    <t>Fig 6 fig suppl 1B</t>
  </si>
  <si>
    <t>Contra forelimb</t>
  </si>
  <si>
    <t>Ipsi forelimb</t>
  </si>
  <si>
    <t>Average no. oftwitches</t>
  </si>
  <si>
    <t>Average no.of twitches of nuchal, ipsi and contralateral forelimbs in saline and apamin groups</t>
  </si>
  <si>
    <t>Dataset for fig 6 fig suppl 1B : twitches/ min of AS in different muscles in saline and apamin groups</t>
  </si>
  <si>
    <t>8O2-2-6</t>
  </si>
  <si>
    <t>8O2-2-9</t>
  </si>
  <si>
    <t>9A1-6</t>
  </si>
  <si>
    <t>9A1-8</t>
  </si>
  <si>
    <t>9A1-9</t>
  </si>
  <si>
    <t>10E1-2-9</t>
  </si>
  <si>
    <t>(outlier in gray itali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4"/>
      <color rgb="FFFF0000"/>
      <name val="Calibri"/>
      <family val="2"/>
      <scheme val="minor"/>
    </font>
    <font>
      <sz val="11"/>
      <color theme="8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0" applyFont="1"/>
    <xf numFmtId="0" fontId="5" fillId="0" borderId="0" xfId="0" applyFont="1"/>
    <xf numFmtId="0" fontId="4" fillId="2" borderId="0" xfId="0" applyFont="1" applyFill="1"/>
    <xf numFmtId="0" fontId="2" fillId="0" borderId="0" xfId="0" applyFont="1" applyFill="1"/>
    <xf numFmtId="0" fontId="0" fillId="0" borderId="0" xfId="0" applyFill="1"/>
    <xf numFmtId="0" fontId="6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7" fillId="0" borderId="0" xfId="0" applyFont="1"/>
    <xf numFmtId="11" fontId="1" fillId="0" borderId="0" xfId="0" applyNumberFormat="1" applyFont="1"/>
    <xf numFmtId="0" fontId="2" fillId="0" borderId="0" xfId="0" applyFont="1"/>
    <xf numFmtId="0" fontId="0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812C0-CF4F-4094-879E-012D62E471E4}">
  <dimension ref="A1:Q22"/>
  <sheetViews>
    <sheetView topLeftCell="D2" workbookViewId="0">
      <selection activeCell="E13" sqref="E13"/>
    </sheetView>
  </sheetViews>
  <sheetFormatPr defaultRowHeight="15" x14ac:dyDescent="0.25"/>
  <cols>
    <col min="2" max="2" width="16" customWidth="1"/>
    <col min="3" max="3" width="22.42578125" customWidth="1"/>
    <col min="4" max="4" width="17.5703125" customWidth="1"/>
    <col min="8" max="8" width="17" customWidth="1"/>
    <col min="9" max="9" width="21.85546875" customWidth="1"/>
    <col min="10" max="10" width="15.140625" customWidth="1"/>
    <col min="13" max="13" width="12.28515625" customWidth="1"/>
  </cols>
  <sheetData>
    <row r="1" spans="1:17" ht="18.75" x14ac:dyDescent="0.3">
      <c r="H1" s="6"/>
      <c r="I1" s="6"/>
      <c r="J1" s="6"/>
      <c r="K1" s="6"/>
      <c r="L1" s="6"/>
      <c r="M1" s="6"/>
      <c r="N1" s="6"/>
      <c r="O1" s="7"/>
      <c r="P1" s="7"/>
    </row>
    <row r="2" spans="1:17" ht="18.75" x14ac:dyDescent="0.3">
      <c r="A2" s="5" t="s">
        <v>54</v>
      </c>
      <c r="B2" s="5"/>
      <c r="C2" s="5"/>
      <c r="D2" s="2"/>
      <c r="M2" s="4" t="s">
        <v>53</v>
      </c>
      <c r="N2" s="4"/>
    </row>
    <row r="3" spans="1:17" ht="18.75" x14ac:dyDescent="0.3">
      <c r="A3" s="3" t="s">
        <v>55</v>
      </c>
      <c r="B3" s="3"/>
      <c r="C3" s="3"/>
      <c r="D3" s="3"/>
      <c r="E3" s="3"/>
      <c r="F3" s="3"/>
    </row>
    <row r="4" spans="1:17" ht="18.75" x14ac:dyDescent="0.3">
      <c r="D4" t="s">
        <v>56</v>
      </c>
      <c r="M4" s="3" t="s">
        <v>61</v>
      </c>
      <c r="N4" s="3"/>
      <c r="O4" s="3"/>
      <c r="P4" s="3"/>
      <c r="Q4" s="3"/>
    </row>
    <row r="5" spans="1:17" ht="18.75" x14ac:dyDescent="0.3">
      <c r="A5" s="8" t="s">
        <v>0</v>
      </c>
      <c r="B5" t="s">
        <v>63</v>
      </c>
      <c r="G5" s="8" t="s">
        <v>1</v>
      </c>
      <c r="H5" t="s">
        <v>64</v>
      </c>
      <c r="N5" s="8" t="s">
        <v>0</v>
      </c>
      <c r="O5" s="8" t="s">
        <v>1</v>
      </c>
    </row>
    <row r="6" spans="1:17" x14ac:dyDescent="0.25">
      <c r="N6">
        <v>40.228626375298347</v>
      </c>
      <c r="O6">
        <v>55.591795186525829</v>
      </c>
    </row>
    <row r="7" spans="1:17" x14ac:dyDescent="0.25">
      <c r="A7" s="1" t="s">
        <v>2</v>
      </c>
      <c r="B7" s="1" t="s">
        <v>58</v>
      </c>
      <c r="C7" s="1" t="s">
        <v>60</v>
      </c>
      <c r="D7" s="1" t="s">
        <v>59</v>
      </c>
      <c r="G7" s="1" t="s">
        <v>2</v>
      </c>
      <c r="H7" s="1" t="s">
        <v>58</v>
      </c>
      <c r="I7" s="1" t="s">
        <v>60</v>
      </c>
      <c r="J7" s="1" t="s">
        <v>59</v>
      </c>
      <c r="N7">
        <v>55.231135237522992</v>
      </c>
      <c r="O7">
        <v>54.45584678893313</v>
      </c>
    </row>
    <row r="8" spans="1:17" x14ac:dyDescent="0.25">
      <c r="N8">
        <v>49.593922457393404</v>
      </c>
      <c r="O8">
        <v>23.061762158956682</v>
      </c>
    </row>
    <row r="9" spans="1:17" x14ac:dyDescent="0.25">
      <c r="A9" s="1" t="s">
        <v>3</v>
      </c>
      <c r="B9">
        <v>732.38973999999996</v>
      </c>
      <c r="C9">
        <v>1820.5686000000001</v>
      </c>
      <c r="D9">
        <f>(B9/C9)*100</f>
        <v>40.228626375298347</v>
      </c>
      <c r="G9" s="1" t="s">
        <v>4</v>
      </c>
      <c r="H9">
        <v>768.12600999999995</v>
      </c>
      <c r="I9">
        <v>1381.7255</v>
      </c>
      <c r="J9">
        <f>(H9/I9)*100</f>
        <v>55.591795186525829</v>
      </c>
      <c r="N9">
        <v>51.598249258203055</v>
      </c>
      <c r="O9">
        <v>72.818859426546766</v>
      </c>
    </row>
    <row r="10" spans="1:17" x14ac:dyDescent="0.25">
      <c r="A10" s="1" t="s">
        <v>5</v>
      </c>
      <c r="B10">
        <v>1107.0863999999999</v>
      </c>
      <c r="C10" s="7">
        <v>2004.4607000000001</v>
      </c>
      <c r="D10">
        <f t="shared" ref="D10:D21" si="0">(B10/C10)*100</f>
        <v>55.231135237522992</v>
      </c>
      <c r="G10" s="1" t="s">
        <v>6</v>
      </c>
      <c r="H10">
        <v>980.24248999999998</v>
      </c>
      <c r="I10">
        <v>1800.0684000000001</v>
      </c>
      <c r="J10">
        <f t="shared" ref="J10:J19" si="1">(H10/I10)*100</f>
        <v>54.45584678893313</v>
      </c>
      <c r="N10">
        <v>79.630310904512456</v>
      </c>
      <c r="O10">
        <v>44.257358486989588</v>
      </c>
    </row>
    <row r="11" spans="1:17" x14ac:dyDescent="0.25">
      <c r="A11" s="1" t="s">
        <v>7</v>
      </c>
      <c r="B11">
        <v>747.88498000000004</v>
      </c>
      <c r="C11">
        <v>1508.0174</v>
      </c>
      <c r="D11">
        <f t="shared" si="0"/>
        <v>49.593922457393404</v>
      </c>
      <c r="G11" s="1" t="s">
        <v>8</v>
      </c>
      <c r="H11">
        <v>405.14657</v>
      </c>
      <c r="I11">
        <v>1756.7892999999999</v>
      </c>
      <c r="J11">
        <f t="shared" si="1"/>
        <v>23.061762158956682</v>
      </c>
      <c r="N11">
        <v>48.51166267559482</v>
      </c>
      <c r="O11">
        <v>42.472553944908839</v>
      </c>
    </row>
    <row r="12" spans="1:17" x14ac:dyDescent="0.25">
      <c r="A12" s="1" t="s">
        <v>9</v>
      </c>
      <c r="B12">
        <v>929.68353000000002</v>
      </c>
      <c r="C12">
        <v>1801.7734</v>
      </c>
      <c r="D12">
        <f t="shared" si="0"/>
        <v>51.598249258203055</v>
      </c>
      <c r="G12" s="1" t="s">
        <v>10</v>
      </c>
      <c r="H12">
        <v>1311.9562000000001</v>
      </c>
      <c r="I12">
        <v>1801.6709000000001</v>
      </c>
      <c r="J12">
        <f t="shared" si="1"/>
        <v>72.818859426546766</v>
      </c>
      <c r="N12">
        <v>54.692464541685837</v>
      </c>
      <c r="O12">
        <v>44.02045407284723</v>
      </c>
    </row>
    <row r="13" spans="1:17" x14ac:dyDescent="0.25">
      <c r="A13" s="1" t="s">
        <v>11</v>
      </c>
      <c r="B13">
        <v>1437.2435</v>
      </c>
      <c r="C13">
        <v>1804.895</v>
      </c>
      <c r="D13">
        <f t="shared" si="0"/>
        <v>79.630310904512456</v>
      </c>
      <c r="G13" s="1" t="s">
        <v>12</v>
      </c>
      <c r="H13">
        <v>812.52557999999999</v>
      </c>
      <c r="I13">
        <v>1835.9106999999999</v>
      </c>
      <c r="J13">
        <f t="shared" si="1"/>
        <v>44.257358486989588</v>
      </c>
      <c r="N13">
        <v>42.140092002744503</v>
      </c>
      <c r="O13">
        <v>52.135920367058951</v>
      </c>
    </row>
    <row r="14" spans="1:17" x14ac:dyDescent="0.25">
      <c r="A14" s="1" t="s">
        <v>13</v>
      </c>
      <c r="B14">
        <v>874.73789999999997</v>
      </c>
      <c r="C14">
        <v>1803.1496999999999</v>
      </c>
      <c r="D14">
        <f t="shared" si="0"/>
        <v>48.51166267559482</v>
      </c>
      <c r="G14" s="1" t="s">
        <v>14</v>
      </c>
      <c r="H14">
        <v>764.29862000000003</v>
      </c>
      <c r="I14">
        <v>1799.5118</v>
      </c>
      <c r="J14">
        <f t="shared" si="1"/>
        <v>42.472553944908839</v>
      </c>
      <c r="N14">
        <v>43.126166915379819</v>
      </c>
      <c r="O14">
        <v>48.417152833072699</v>
      </c>
    </row>
    <row r="15" spans="1:17" x14ac:dyDescent="0.25">
      <c r="A15" s="1" t="s">
        <v>15</v>
      </c>
      <c r="B15">
        <v>1044.3927000000001</v>
      </c>
      <c r="C15">
        <v>1909.5733</v>
      </c>
      <c r="D15">
        <f t="shared" si="0"/>
        <v>54.692464541685837</v>
      </c>
      <c r="G15" s="1" t="s">
        <v>16</v>
      </c>
      <c r="H15">
        <v>774.57559000000003</v>
      </c>
      <c r="I15">
        <v>1759.5811000000001</v>
      </c>
      <c r="J15">
        <f t="shared" si="1"/>
        <v>44.02045407284723</v>
      </c>
      <c r="N15">
        <v>36.757281420027148</v>
      </c>
      <c r="O15">
        <v>53.429195314749975</v>
      </c>
    </row>
    <row r="16" spans="1:17" x14ac:dyDescent="0.25">
      <c r="A16" s="1" t="s">
        <v>17</v>
      </c>
      <c r="B16">
        <v>759.85479999999995</v>
      </c>
      <c r="C16">
        <v>1803.1636000000001</v>
      </c>
      <c r="D16">
        <f t="shared" si="0"/>
        <v>42.140092002744503</v>
      </c>
      <c r="G16" s="1" t="s">
        <v>18</v>
      </c>
      <c r="H16">
        <v>946.31809999999996</v>
      </c>
      <c r="I16">
        <v>1815.0980999999999</v>
      </c>
      <c r="J16">
        <f t="shared" si="1"/>
        <v>52.135920367058951</v>
      </c>
      <c r="N16">
        <v>44.523674182960896</v>
      </c>
      <c r="O16">
        <v>68.741282533312159</v>
      </c>
    </row>
    <row r="17" spans="1:15" x14ac:dyDescent="0.25">
      <c r="A17" s="1" t="s">
        <v>19</v>
      </c>
      <c r="B17">
        <v>791.67385999999999</v>
      </c>
      <c r="C17">
        <v>1835.7157999999999</v>
      </c>
      <c r="D17">
        <f>(B17/C17)*100</f>
        <v>43.126166915379819</v>
      </c>
      <c r="G17" s="1" t="s">
        <v>20</v>
      </c>
      <c r="H17">
        <v>878.04894000000002</v>
      </c>
      <c r="I17">
        <v>1813.508</v>
      </c>
      <c r="J17">
        <f t="shared" si="1"/>
        <v>48.417152833072699</v>
      </c>
      <c r="N17">
        <v>61.786449815325362</v>
      </c>
    </row>
    <row r="18" spans="1:15" x14ac:dyDescent="0.25">
      <c r="A18" s="1" t="s">
        <v>21</v>
      </c>
      <c r="B18">
        <v>588.66436999999996</v>
      </c>
      <c r="C18">
        <v>1601.4905000000001</v>
      </c>
      <c r="D18">
        <f t="shared" si="0"/>
        <v>36.757281420027148</v>
      </c>
      <c r="G18" s="1" t="s">
        <v>22</v>
      </c>
      <c r="H18">
        <v>778.07002999999997</v>
      </c>
      <c r="I18">
        <v>1456.2637999999999</v>
      </c>
      <c r="J18">
        <f t="shared" si="1"/>
        <v>53.429195314749975</v>
      </c>
      <c r="N18">
        <v>53.077302369458209</v>
      </c>
    </row>
    <row r="19" spans="1:15" x14ac:dyDescent="0.25">
      <c r="A19" s="1" t="s">
        <v>23</v>
      </c>
      <c r="B19">
        <v>541.00622999999996</v>
      </c>
      <c r="C19">
        <v>1215.0979</v>
      </c>
      <c r="D19">
        <f t="shared" si="0"/>
        <v>44.523674182960896</v>
      </c>
      <c r="G19" s="1" t="s">
        <v>24</v>
      </c>
      <c r="H19">
        <v>1030.4331999999999</v>
      </c>
      <c r="I19">
        <v>1499.002</v>
      </c>
      <c r="J19">
        <f t="shared" si="1"/>
        <v>68.741282533312159</v>
      </c>
    </row>
    <row r="20" spans="1:15" x14ac:dyDescent="0.25">
      <c r="A20" s="1" t="s">
        <v>25</v>
      </c>
      <c r="B20">
        <v>1152.3065999999999</v>
      </c>
      <c r="C20">
        <v>1864.9827</v>
      </c>
      <c r="D20">
        <f t="shared" si="0"/>
        <v>61.786449815325362</v>
      </c>
      <c r="L20" s="1" t="s">
        <v>62</v>
      </c>
      <c r="M20" s="1"/>
      <c r="N20">
        <v>50.838256781238982</v>
      </c>
      <c r="O20">
        <v>50.85474373762743</v>
      </c>
    </row>
    <row r="21" spans="1:15" x14ac:dyDescent="0.25">
      <c r="A21" s="1" t="s">
        <v>26</v>
      </c>
      <c r="B21">
        <v>957.17345999999998</v>
      </c>
      <c r="C21">
        <v>1803.3574000000001</v>
      </c>
      <c r="D21">
        <f t="shared" si="0"/>
        <v>53.077302369458209</v>
      </c>
      <c r="L21" s="1"/>
      <c r="M21" s="1" t="s">
        <v>28</v>
      </c>
      <c r="N21">
        <v>3.0815792760261771</v>
      </c>
      <c r="O21">
        <v>4.0282110282798218</v>
      </c>
    </row>
    <row r="22" spans="1:15" x14ac:dyDescent="0.25">
      <c r="M22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958D5-8AFB-4F11-955F-17E1839C4BE5}">
  <dimension ref="A1:CM24"/>
  <sheetViews>
    <sheetView topLeftCell="BU1" workbookViewId="0">
      <selection activeCell="G7" sqref="G7"/>
    </sheetView>
  </sheetViews>
  <sheetFormatPr defaultRowHeight="15" x14ac:dyDescent="0.25"/>
  <cols>
    <col min="1" max="1" width="17.42578125" customWidth="1"/>
    <col min="80" max="80" width="6.28515625" customWidth="1"/>
    <col min="81" max="81" width="24.28515625" customWidth="1"/>
  </cols>
  <sheetData>
    <row r="1" spans="1:91" ht="18.75" x14ac:dyDescent="0.3">
      <c r="A1" s="5" t="s">
        <v>89</v>
      </c>
      <c r="B1" s="5"/>
      <c r="C1" s="5"/>
      <c r="D1" s="5"/>
      <c r="E1" s="5"/>
      <c r="F1" s="5"/>
      <c r="G1" s="5"/>
      <c r="H1" s="2"/>
      <c r="I1" s="2"/>
      <c r="J1" s="2"/>
      <c r="K1" s="2"/>
      <c r="L1" s="2"/>
      <c r="CD1" s="4" t="s">
        <v>84</v>
      </c>
      <c r="CE1" s="4"/>
    </row>
    <row r="2" spans="1:91" ht="18.75" x14ac:dyDescent="0.3">
      <c r="B2" s="3" t="s">
        <v>80</v>
      </c>
      <c r="C2" s="3"/>
      <c r="D2" s="3"/>
      <c r="E2" s="3"/>
      <c r="F2" s="3"/>
      <c r="G2" s="3"/>
    </row>
    <row r="3" spans="1:91" ht="18.75" x14ac:dyDescent="0.3">
      <c r="CD3" s="3" t="s">
        <v>88</v>
      </c>
      <c r="CE3" s="3"/>
      <c r="CF3" s="3"/>
      <c r="CG3" s="3"/>
      <c r="CH3" s="3"/>
      <c r="CI3" s="3"/>
      <c r="CJ3" s="3"/>
      <c r="CK3" s="3"/>
      <c r="CL3" s="3"/>
      <c r="CM3" s="3"/>
    </row>
    <row r="4" spans="1:91" ht="18.75" x14ac:dyDescent="0.3">
      <c r="A4" s="13" t="s">
        <v>0</v>
      </c>
      <c r="C4" s="11"/>
      <c r="D4" s="11"/>
    </row>
    <row r="5" spans="1:91" x14ac:dyDescent="0.25">
      <c r="D5" s="12" t="s">
        <v>3</v>
      </c>
      <c r="J5" s="1" t="s">
        <v>5</v>
      </c>
      <c r="P5" s="1" t="s">
        <v>7</v>
      </c>
      <c r="V5" s="1" t="s">
        <v>9</v>
      </c>
      <c r="AB5" s="12" t="s">
        <v>11</v>
      </c>
      <c r="AH5" s="1" t="s">
        <v>13</v>
      </c>
      <c r="AN5" s="1" t="s">
        <v>15</v>
      </c>
      <c r="AT5" s="1" t="s">
        <v>17</v>
      </c>
      <c r="AZ5" s="1" t="s">
        <v>19</v>
      </c>
      <c r="BF5" s="1" t="s">
        <v>21</v>
      </c>
      <c r="BL5" s="1" t="s">
        <v>23</v>
      </c>
      <c r="BR5" s="1" t="s">
        <v>25</v>
      </c>
      <c r="BX5" s="1" t="s">
        <v>26</v>
      </c>
    </row>
    <row r="6" spans="1:91" x14ac:dyDescent="0.25">
      <c r="C6" s="1" t="s">
        <v>76</v>
      </c>
      <c r="D6" s="1" t="s">
        <v>77</v>
      </c>
      <c r="E6" s="1" t="s">
        <v>78</v>
      </c>
      <c r="I6" s="1" t="s">
        <v>76</v>
      </c>
      <c r="J6" s="1" t="s">
        <v>77</v>
      </c>
      <c r="K6" s="1" t="s">
        <v>78</v>
      </c>
      <c r="L6" s="1"/>
      <c r="M6" s="1"/>
      <c r="N6" s="1"/>
      <c r="O6" s="1" t="s">
        <v>76</v>
      </c>
      <c r="P6" s="1" t="s">
        <v>77</v>
      </c>
      <c r="Q6" s="1" t="s">
        <v>78</v>
      </c>
      <c r="R6" s="1"/>
      <c r="S6" s="1"/>
      <c r="T6" s="1"/>
      <c r="U6" s="1" t="s">
        <v>76</v>
      </c>
      <c r="V6" s="1" t="s">
        <v>77</v>
      </c>
      <c r="W6" s="1" t="s">
        <v>78</v>
      </c>
      <c r="X6" s="1"/>
      <c r="Y6" s="1"/>
      <c r="Z6" s="1"/>
      <c r="AA6" s="1" t="s">
        <v>76</v>
      </c>
      <c r="AB6" s="1" t="s">
        <v>78</v>
      </c>
      <c r="AC6" s="1" t="s">
        <v>77</v>
      </c>
      <c r="AD6" s="1"/>
      <c r="AE6" s="1"/>
      <c r="AF6" s="1"/>
      <c r="AG6" s="1" t="s">
        <v>76</v>
      </c>
      <c r="AH6" s="1" t="s">
        <v>77</v>
      </c>
      <c r="AI6" s="1" t="s">
        <v>78</v>
      </c>
      <c r="AJ6" s="1"/>
      <c r="AK6" s="1"/>
      <c r="AL6" s="1"/>
      <c r="AM6" s="1" t="s">
        <v>76</v>
      </c>
      <c r="AN6" s="1" t="s">
        <v>77</v>
      </c>
      <c r="AO6" s="1" t="s">
        <v>78</v>
      </c>
      <c r="AP6" s="1"/>
      <c r="AQ6" s="1"/>
      <c r="AR6" s="1"/>
      <c r="AS6" s="1" t="s">
        <v>76</v>
      </c>
      <c r="AT6" s="1" t="s">
        <v>77</v>
      </c>
      <c r="AU6" s="1" t="s">
        <v>78</v>
      </c>
      <c r="AV6" s="1"/>
      <c r="AW6" s="1"/>
      <c r="AX6" s="1"/>
      <c r="AY6" s="1" t="s">
        <v>76</v>
      </c>
      <c r="AZ6" s="1" t="s">
        <v>77</v>
      </c>
      <c r="BA6" s="1" t="s">
        <v>78</v>
      </c>
      <c r="BB6" s="1"/>
      <c r="BC6" s="1"/>
      <c r="BD6" s="1"/>
      <c r="BE6" s="1" t="s">
        <v>76</v>
      </c>
      <c r="BF6" s="1" t="s">
        <v>77</v>
      </c>
      <c r="BG6" s="1" t="s">
        <v>78</v>
      </c>
      <c r="BH6" s="1"/>
      <c r="BI6" s="1"/>
      <c r="BJ6" s="1"/>
      <c r="BK6" s="1" t="s">
        <v>76</v>
      </c>
      <c r="BL6" s="1" t="s">
        <v>77</v>
      </c>
      <c r="BM6" s="1" t="s">
        <v>78</v>
      </c>
      <c r="BN6" s="1"/>
      <c r="BO6" s="1"/>
      <c r="BP6" s="1"/>
      <c r="BQ6" s="1" t="s">
        <v>76</v>
      </c>
      <c r="BR6" s="1" t="s">
        <v>77</v>
      </c>
      <c r="BS6" s="1" t="s">
        <v>78</v>
      </c>
      <c r="BT6" s="1"/>
      <c r="BU6" s="1"/>
      <c r="BV6" s="1"/>
      <c r="BW6" s="1" t="s">
        <v>76</v>
      </c>
      <c r="BX6" s="1" t="s">
        <v>77</v>
      </c>
      <c r="BY6" s="1" t="s">
        <v>78</v>
      </c>
      <c r="CD6" t="s">
        <v>29</v>
      </c>
      <c r="CG6" t="s">
        <v>85</v>
      </c>
      <c r="CJ6" t="s">
        <v>86</v>
      </c>
    </row>
    <row r="7" spans="1:91" ht="18.75" x14ac:dyDescent="0.3">
      <c r="CD7" s="8" t="s">
        <v>0</v>
      </c>
      <c r="CE7" s="8" t="s">
        <v>1</v>
      </c>
      <c r="CG7" s="8" t="s">
        <v>0</v>
      </c>
      <c r="CH7" s="8" t="s">
        <v>1</v>
      </c>
      <c r="CJ7" s="8" t="s">
        <v>0</v>
      </c>
      <c r="CK7" s="8" t="s">
        <v>1</v>
      </c>
    </row>
    <row r="8" spans="1:91" x14ac:dyDescent="0.25">
      <c r="A8" s="1" t="s">
        <v>81</v>
      </c>
      <c r="C8">
        <v>732.38973999999996</v>
      </c>
      <c r="D8">
        <v>732.38973999999996</v>
      </c>
      <c r="E8">
        <v>732.38973999999996</v>
      </c>
      <c r="I8">
        <v>1107.0863999999999</v>
      </c>
      <c r="J8">
        <v>1107.0863999999999</v>
      </c>
      <c r="K8">
        <v>1107.0863999999999</v>
      </c>
      <c r="O8">
        <v>747.88498000000004</v>
      </c>
      <c r="P8">
        <v>747.88498000000004</v>
      </c>
      <c r="Q8">
        <v>747.88498000000004</v>
      </c>
      <c r="U8">
        <v>929.68353000000002</v>
      </c>
      <c r="V8">
        <v>929.68353000000002</v>
      </c>
      <c r="W8">
        <v>929.68353000000002</v>
      </c>
      <c r="AA8">
        <v>1437.2435</v>
      </c>
      <c r="AB8">
        <v>1437.2435</v>
      </c>
      <c r="AC8" t="s">
        <v>83</v>
      </c>
      <c r="AG8">
        <v>874.73789999999997</v>
      </c>
      <c r="AH8">
        <v>874.73789999999997</v>
      </c>
      <c r="AI8">
        <v>874.73789999999997</v>
      </c>
      <c r="AM8">
        <v>1044.3927000000001</v>
      </c>
      <c r="AN8">
        <v>1044.3927000000001</v>
      </c>
      <c r="AO8">
        <v>1044.3927000000001</v>
      </c>
      <c r="AS8">
        <v>759.85479999999995</v>
      </c>
      <c r="AT8">
        <v>759.85479999999995</v>
      </c>
      <c r="AU8" t="s">
        <v>83</v>
      </c>
      <c r="AY8">
        <v>791.67385999999999</v>
      </c>
      <c r="AZ8">
        <v>791.67385999999999</v>
      </c>
      <c r="BA8" t="s">
        <v>83</v>
      </c>
      <c r="BE8">
        <v>588.66436999999996</v>
      </c>
      <c r="BF8">
        <v>588.66436999999996</v>
      </c>
      <c r="BG8" t="s">
        <v>83</v>
      </c>
      <c r="BK8">
        <v>541.00622999999996</v>
      </c>
      <c r="BL8">
        <v>541.00622999999996</v>
      </c>
      <c r="BM8" t="s">
        <v>83</v>
      </c>
      <c r="BQ8">
        <v>1152.3065999999999</v>
      </c>
      <c r="BR8">
        <v>1152.3065999999999</v>
      </c>
      <c r="BS8">
        <v>1152.3065999999999</v>
      </c>
      <c r="BW8">
        <v>957.17345999999998</v>
      </c>
      <c r="BX8">
        <v>957.17345999999998</v>
      </c>
      <c r="BY8">
        <v>957.17345999999998</v>
      </c>
      <c r="CD8">
        <v>39.65101968796013</v>
      </c>
      <c r="CE8">
        <v>32.025995318137973</v>
      </c>
      <c r="CG8">
        <v>16.958184040098651</v>
      </c>
      <c r="CH8">
        <v>31.71354658332687</v>
      </c>
      <c r="CJ8">
        <v>16.548566068115591</v>
      </c>
      <c r="CK8">
        <v>19.137485007180008</v>
      </c>
    </row>
    <row r="9" spans="1:91" x14ac:dyDescent="0.25">
      <c r="A9" s="1" t="s">
        <v>79</v>
      </c>
      <c r="C9">
        <v>484</v>
      </c>
      <c r="D9">
        <v>207</v>
      </c>
      <c r="E9">
        <v>202</v>
      </c>
      <c r="I9">
        <v>314</v>
      </c>
      <c r="J9">
        <v>232</v>
      </c>
      <c r="K9">
        <v>380</v>
      </c>
      <c r="O9">
        <v>393</v>
      </c>
      <c r="P9">
        <v>294</v>
      </c>
      <c r="Q9">
        <v>297</v>
      </c>
      <c r="U9">
        <v>284</v>
      </c>
      <c r="V9">
        <v>242</v>
      </c>
      <c r="W9">
        <v>271</v>
      </c>
      <c r="AA9">
        <v>483</v>
      </c>
      <c r="AB9">
        <v>244</v>
      </c>
      <c r="AC9" t="s">
        <v>83</v>
      </c>
      <c r="AG9">
        <v>391</v>
      </c>
      <c r="AH9">
        <v>204</v>
      </c>
      <c r="AI9">
        <v>197</v>
      </c>
      <c r="AM9">
        <v>414</v>
      </c>
      <c r="AN9">
        <v>240</v>
      </c>
      <c r="AO9">
        <v>309</v>
      </c>
      <c r="AS9">
        <v>320</v>
      </c>
      <c r="AT9">
        <v>248</v>
      </c>
      <c r="AU9" t="s">
        <v>83</v>
      </c>
      <c r="AY9">
        <v>310</v>
      </c>
      <c r="AZ9">
        <v>212</v>
      </c>
      <c r="BA9" t="s">
        <v>83</v>
      </c>
      <c r="BE9">
        <v>234</v>
      </c>
      <c r="BF9">
        <v>206</v>
      </c>
      <c r="BG9" t="s">
        <v>83</v>
      </c>
      <c r="BK9">
        <v>305</v>
      </c>
      <c r="BL9">
        <v>203</v>
      </c>
      <c r="BM9" t="s">
        <v>83</v>
      </c>
      <c r="BQ9">
        <v>543</v>
      </c>
      <c r="BR9">
        <v>314</v>
      </c>
      <c r="BS9">
        <v>362</v>
      </c>
      <c r="BW9">
        <v>397</v>
      </c>
      <c r="BX9">
        <v>241</v>
      </c>
      <c r="BY9">
        <v>327</v>
      </c>
      <c r="CD9">
        <v>17.017641983498308</v>
      </c>
      <c r="CE9">
        <v>27.666623592290925</v>
      </c>
      <c r="CG9">
        <v>12.57354439545098</v>
      </c>
      <c r="CH9">
        <v>31.033137524981189</v>
      </c>
      <c r="CJ9">
        <v>20.594598578755914</v>
      </c>
      <c r="CK9">
        <v>19.77061818652648</v>
      </c>
    </row>
    <row r="10" spans="1:91" x14ac:dyDescent="0.25">
      <c r="A10" s="1" t="s">
        <v>82</v>
      </c>
      <c r="C10">
        <f>(C9/C8)*60</f>
        <v>39.65101968796013</v>
      </c>
      <c r="D10">
        <f t="shared" ref="D10:BL10" si="0">(D9/D8)*60</f>
        <v>16.958184040098651</v>
      </c>
      <c r="E10">
        <f t="shared" si="0"/>
        <v>16.548566068115591</v>
      </c>
      <c r="I10">
        <f t="shared" si="0"/>
        <v>17.017641983498308</v>
      </c>
      <c r="J10">
        <f t="shared" si="0"/>
        <v>12.57354439545098</v>
      </c>
      <c r="K10">
        <f t="shared" si="0"/>
        <v>20.594598578755914</v>
      </c>
      <c r="O10">
        <f t="shared" si="0"/>
        <v>31.528912373664731</v>
      </c>
      <c r="P10">
        <f t="shared" si="0"/>
        <v>23.586514600146131</v>
      </c>
      <c r="Q10">
        <f t="shared" si="0"/>
        <v>23.827193320555786</v>
      </c>
      <c r="U10">
        <f t="shared" si="0"/>
        <v>18.328817764470884</v>
      </c>
      <c r="V10">
        <f t="shared" si="0"/>
        <v>15.618217954232231</v>
      </c>
      <c r="W10">
        <f t="shared" si="0"/>
        <v>17.489822585111302</v>
      </c>
      <c r="AA10">
        <f t="shared" si="0"/>
        <v>20.163597887205611</v>
      </c>
      <c r="AB10">
        <f t="shared" si="0"/>
        <v>10.186165392294345</v>
      </c>
      <c r="AC10" t="s">
        <v>83</v>
      </c>
      <c r="AG10">
        <f t="shared" si="0"/>
        <v>26.819462149747942</v>
      </c>
      <c r="AH10">
        <f t="shared" si="0"/>
        <v>13.992762860738058</v>
      </c>
      <c r="AI10">
        <f t="shared" si="0"/>
        <v>13.512619037085281</v>
      </c>
      <c r="AM10">
        <f t="shared" si="0"/>
        <v>23.784157051270082</v>
      </c>
      <c r="AN10">
        <f t="shared" si="0"/>
        <v>13.787917131171062</v>
      </c>
      <c r="AO10">
        <f t="shared" si="0"/>
        <v>17.751943306382742</v>
      </c>
      <c r="AS10">
        <f t="shared" si="0"/>
        <v>25.267985409844091</v>
      </c>
      <c r="AT10">
        <f t="shared" si="0"/>
        <v>19.582688692629173</v>
      </c>
      <c r="AU10" t="s">
        <v>83</v>
      </c>
      <c r="AY10">
        <f t="shared" si="0"/>
        <v>23.49452336344666</v>
      </c>
      <c r="AZ10">
        <f t="shared" si="0"/>
        <v>16.06722242919578</v>
      </c>
      <c r="BA10" t="s">
        <v>83</v>
      </c>
      <c r="BE10">
        <f t="shared" si="0"/>
        <v>23.850602678738653</v>
      </c>
      <c r="BF10">
        <f t="shared" si="0"/>
        <v>20.996684409487873</v>
      </c>
      <c r="BG10" t="s">
        <v>83</v>
      </c>
      <c r="BK10">
        <f t="shared" si="0"/>
        <v>33.825858160635235</v>
      </c>
      <c r="BL10">
        <f t="shared" si="0"/>
        <v>22.513603956094926</v>
      </c>
      <c r="BM10" t="s">
        <v>83</v>
      </c>
      <c r="BQ10">
        <f t="shared" ref="BQ10:BY10" si="1">(BQ9/BQ8)*60</f>
        <v>28.273725065880907</v>
      </c>
      <c r="BR10">
        <f t="shared" si="1"/>
        <v>16.349815231467044</v>
      </c>
      <c r="BS10">
        <f t="shared" si="1"/>
        <v>18.849150043920602</v>
      </c>
      <c r="BW10">
        <f t="shared" si="1"/>
        <v>24.885771488064453</v>
      </c>
      <c r="BX10">
        <f t="shared" si="1"/>
        <v>15.10697966907691</v>
      </c>
      <c r="BY10">
        <f t="shared" si="1"/>
        <v>20.497852082108501</v>
      </c>
      <c r="CD10">
        <v>31.528912373664731</v>
      </c>
      <c r="CE10">
        <v>20.076889762021018</v>
      </c>
      <c r="CG10">
        <v>23.586514600146131</v>
      </c>
      <c r="CH10">
        <v>31.54413969245747</v>
      </c>
      <c r="CJ10">
        <v>23.827193320555786</v>
      </c>
      <c r="CK10">
        <v>37.76411089942092</v>
      </c>
    </row>
    <row r="11" spans="1:91" x14ac:dyDescent="0.25">
      <c r="CD11">
        <v>18.328817764470884</v>
      </c>
      <c r="CE11">
        <v>29.389843948051457</v>
      </c>
      <c r="CG11">
        <v>15.618217954232231</v>
      </c>
      <c r="CH11">
        <v>28.429874170853797</v>
      </c>
      <c r="CJ11">
        <v>17.489822585111302</v>
      </c>
      <c r="CK11">
        <v>19.802490357528704</v>
      </c>
    </row>
    <row r="12" spans="1:91" x14ac:dyDescent="0.25">
      <c r="CD12">
        <v>20.163597887205611</v>
      </c>
      <c r="CE12">
        <v>38.388136825368072</v>
      </c>
      <c r="CG12">
        <v>13.992762860738058</v>
      </c>
      <c r="CH12">
        <v>28.810728455848839</v>
      </c>
      <c r="CJ12">
        <v>10.186165392294345</v>
      </c>
      <c r="CK12">
        <v>26.952997590549703</v>
      </c>
    </row>
    <row r="13" spans="1:91" x14ac:dyDescent="0.25">
      <c r="CD13">
        <v>26.819462149747942</v>
      </c>
      <c r="CE13">
        <v>25.407462169056991</v>
      </c>
      <c r="CG13">
        <v>13.787917131171062</v>
      </c>
      <c r="CH13">
        <v>9.2954129886793861</v>
      </c>
      <c r="CJ13">
        <v>13.512619037085281</v>
      </c>
      <c r="CK13">
        <v>33.049909209570473</v>
      </c>
    </row>
    <row r="14" spans="1:91" x14ac:dyDescent="0.25">
      <c r="CD14">
        <v>23.784157051270082</v>
      </c>
      <c r="CE14">
        <v>27.453770566155296</v>
      </c>
      <c r="CG14">
        <v>19.582688692629173</v>
      </c>
      <c r="CH14">
        <v>13.378165333623018</v>
      </c>
      <c r="CJ14">
        <v>17.751943306382742</v>
      </c>
      <c r="CK14">
        <v>10.37987783735865</v>
      </c>
    </row>
    <row r="15" spans="1:91" ht="18.75" x14ac:dyDescent="0.3">
      <c r="A15" s="13" t="s">
        <v>1</v>
      </c>
      <c r="CD15">
        <v>25.267985409844091</v>
      </c>
      <c r="CE15">
        <v>32.663327399495522</v>
      </c>
      <c r="CG15">
        <v>16.06722242919578</v>
      </c>
      <c r="CH15">
        <v>15.169997244117166</v>
      </c>
      <c r="CJ15">
        <v>18.849150043920602</v>
      </c>
      <c r="CK15">
        <v>15.407081403177221</v>
      </c>
    </row>
    <row r="16" spans="1:91" x14ac:dyDescent="0.25">
      <c r="D16" s="1" t="s">
        <v>4</v>
      </c>
      <c r="J16" s="1" t="s">
        <v>6</v>
      </c>
      <c r="P16" s="1" t="s">
        <v>8</v>
      </c>
      <c r="V16" s="1" t="s">
        <v>10</v>
      </c>
      <c r="AB16" s="1" t="s">
        <v>12</v>
      </c>
      <c r="AH16" s="1" t="s">
        <v>14</v>
      </c>
      <c r="AN16" s="1" t="s">
        <v>16</v>
      </c>
      <c r="AT16" s="1" t="s">
        <v>18</v>
      </c>
      <c r="AZ16" s="1" t="s">
        <v>20</v>
      </c>
      <c r="BF16" s="1" t="s">
        <v>22</v>
      </c>
      <c r="BL16" s="1" t="s">
        <v>24</v>
      </c>
      <c r="CD16">
        <v>23.49452336344666</v>
      </c>
      <c r="CE16">
        <v>16.96505390395258</v>
      </c>
      <c r="CG16">
        <v>20.996684409487873</v>
      </c>
      <c r="CH16">
        <v>11.258626681713984</v>
      </c>
      <c r="CJ16">
        <v>20.497852082108501</v>
      </c>
      <c r="CK16">
        <v>24.736662172839704</v>
      </c>
    </row>
    <row r="17" spans="1:89" x14ac:dyDescent="0.25">
      <c r="C17" s="1" t="s">
        <v>76</v>
      </c>
      <c r="D17" s="1" t="s">
        <v>77</v>
      </c>
      <c r="E17" s="1" t="s">
        <v>78</v>
      </c>
      <c r="F17" s="1"/>
      <c r="G17" s="1"/>
      <c r="H17" s="1"/>
      <c r="I17" s="1" t="s">
        <v>76</v>
      </c>
      <c r="J17" s="1" t="s">
        <v>77</v>
      </c>
      <c r="K17" s="1" t="s">
        <v>78</v>
      </c>
      <c r="L17" s="1"/>
      <c r="M17" s="1"/>
      <c r="N17" s="1"/>
      <c r="O17" s="1" t="s">
        <v>76</v>
      </c>
      <c r="P17" s="1" t="s">
        <v>77</v>
      </c>
      <c r="Q17" s="1" t="s">
        <v>78</v>
      </c>
      <c r="R17" s="1"/>
      <c r="S17" s="1"/>
      <c r="T17" s="1"/>
      <c r="U17" s="1" t="s">
        <v>76</v>
      </c>
      <c r="V17" s="1" t="s">
        <v>78</v>
      </c>
      <c r="W17" s="1" t="s">
        <v>77</v>
      </c>
      <c r="X17" s="1"/>
      <c r="Y17" s="1"/>
      <c r="Z17" s="1"/>
      <c r="AA17" s="1" t="s">
        <v>76</v>
      </c>
      <c r="AB17" s="1" t="s">
        <v>77</v>
      </c>
      <c r="AC17" s="1" t="s">
        <v>78</v>
      </c>
      <c r="AD17" s="1"/>
      <c r="AE17" s="1"/>
      <c r="AF17" s="1"/>
      <c r="AG17" s="1" t="s">
        <v>76</v>
      </c>
      <c r="AH17" s="1" t="s">
        <v>77</v>
      </c>
      <c r="AI17" s="1" t="s">
        <v>78</v>
      </c>
      <c r="AJ17" s="1"/>
      <c r="AK17" s="1"/>
      <c r="AL17" s="1"/>
      <c r="AM17" s="1" t="s">
        <v>76</v>
      </c>
      <c r="AN17" s="1" t="s">
        <v>77</v>
      </c>
      <c r="AO17" s="1" t="s">
        <v>78</v>
      </c>
      <c r="AP17" s="1"/>
      <c r="AQ17" s="1"/>
      <c r="AR17" s="1"/>
      <c r="AS17" s="1" t="s">
        <v>76</v>
      </c>
      <c r="AT17" s="1" t="s">
        <v>77</v>
      </c>
      <c r="AU17" s="1" t="s">
        <v>78</v>
      </c>
      <c r="AV17" s="1"/>
      <c r="AW17" s="1"/>
      <c r="AX17" s="1"/>
      <c r="AY17" s="1" t="s">
        <v>76</v>
      </c>
      <c r="AZ17" s="1" t="s">
        <v>77</v>
      </c>
      <c r="BA17" s="1" t="s">
        <v>78</v>
      </c>
      <c r="BB17" s="1"/>
      <c r="BC17" s="1"/>
      <c r="BD17" s="1"/>
      <c r="BE17" s="1" t="s">
        <v>76</v>
      </c>
      <c r="BF17" s="1" t="s">
        <v>77</v>
      </c>
      <c r="BG17" s="1" t="s">
        <v>78</v>
      </c>
      <c r="BH17" s="1"/>
      <c r="BI17" s="1"/>
      <c r="BJ17" s="1"/>
      <c r="BK17" s="1" t="s">
        <v>76</v>
      </c>
      <c r="BL17" s="1" t="s">
        <v>77</v>
      </c>
      <c r="BM17" s="1" t="s">
        <v>78</v>
      </c>
      <c r="CD17">
        <v>23.850602678738653</v>
      </c>
      <c r="CE17">
        <v>21.719020699255424</v>
      </c>
      <c r="CG17">
        <v>22.513603956094926</v>
      </c>
      <c r="CH17">
        <v>10.073433192952246</v>
      </c>
      <c r="CK17">
        <v>17.736192717768606</v>
      </c>
    </row>
    <row r="18" spans="1:89" x14ac:dyDescent="0.25">
      <c r="CD18">
        <v>33.825858160635235</v>
      </c>
      <c r="CG18">
        <v>16.349815231467044</v>
      </c>
      <c r="CK18">
        <v>23.349402950137865</v>
      </c>
    </row>
    <row r="19" spans="1:89" x14ac:dyDescent="0.25">
      <c r="A19" s="1" t="s">
        <v>81</v>
      </c>
      <c r="C19">
        <v>768.12600999999995</v>
      </c>
      <c r="D19">
        <v>768.12600999999995</v>
      </c>
      <c r="E19">
        <v>768.12600999999995</v>
      </c>
      <c r="I19">
        <v>980.24248999999998</v>
      </c>
      <c r="J19">
        <v>980.24248999999998</v>
      </c>
      <c r="K19">
        <v>980.24248999999998</v>
      </c>
      <c r="O19" t="s">
        <v>83</v>
      </c>
      <c r="P19">
        <v>405.14657</v>
      </c>
      <c r="Q19">
        <v>405.14657</v>
      </c>
      <c r="U19">
        <v>1311.9562000000001</v>
      </c>
      <c r="V19">
        <v>1311.9562000000001</v>
      </c>
      <c r="W19" t="s">
        <v>83</v>
      </c>
      <c r="AA19">
        <v>812.52557999999999</v>
      </c>
      <c r="AB19">
        <v>812.52557999999999</v>
      </c>
      <c r="AC19">
        <v>812.52557999999999</v>
      </c>
      <c r="AG19">
        <v>764.29862000000003</v>
      </c>
      <c r="AH19">
        <v>764.29862000000003</v>
      </c>
      <c r="AI19">
        <v>764.29862000000003</v>
      </c>
      <c r="AM19">
        <v>774.57559000000003</v>
      </c>
      <c r="AN19">
        <v>774.57559000000003</v>
      </c>
      <c r="AO19">
        <v>774.57559000000003</v>
      </c>
      <c r="AS19">
        <v>946.31809999999996</v>
      </c>
      <c r="AT19">
        <v>946.31809999999996</v>
      </c>
      <c r="AU19">
        <v>946.31809999999996</v>
      </c>
      <c r="AY19">
        <v>878.04894000000002</v>
      </c>
      <c r="AZ19">
        <v>878.04894000000002</v>
      </c>
      <c r="BA19">
        <v>878.04894000000002</v>
      </c>
      <c r="BE19">
        <v>778.07002999999997</v>
      </c>
      <c r="BF19">
        <v>778.07002999999997</v>
      </c>
      <c r="BG19">
        <v>778.07002999999997</v>
      </c>
      <c r="BK19">
        <v>1030.4331999999999</v>
      </c>
      <c r="BL19">
        <v>1030.4331999999999</v>
      </c>
      <c r="BM19">
        <v>1030.4331999999999</v>
      </c>
      <c r="CD19">
        <v>28.273725065880907</v>
      </c>
      <c r="CG19">
        <v>15.10697966907691</v>
      </c>
    </row>
    <row r="20" spans="1:89" x14ac:dyDescent="0.25">
      <c r="A20" s="1" t="s">
        <v>79</v>
      </c>
      <c r="C20">
        <v>410</v>
      </c>
      <c r="D20">
        <v>406</v>
      </c>
      <c r="E20">
        <v>245</v>
      </c>
      <c r="I20">
        <v>452</v>
      </c>
      <c r="J20">
        <v>507</v>
      </c>
      <c r="K20">
        <v>323</v>
      </c>
      <c r="O20" t="s">
        <v>83</v>
      </c>
      <c r="P20">
        <v>213</v>
      </c>
      <c r="Q20">
        <v>255</v>
      </c>
      <c r="U20">
        <v>439</v>
      </c>
      <c r="V20">
        <v>433</v>
      </c>
      <c r="W20" t="s">
        <v>83</v>
      </c>
      <c r="AA20">
        <v>398</v>
      </c>
      <c r="AB20">
        <v>385</v>
      </c>
      <c r="AC20">
        <v>365</v>
      </c>
      <c r="AG20">
        <v>489</v>
      </c>
      <c r="AH20">
        <v>367</v>
      </c>
      <c r="AI20">
        <v>421</v>
      </c>
      <c r="AM20">
        <v>328</v>
      </c>
      <c r="AN20">
        <v>120</v>
      </c>
      <c r="AO20">
        <v>134</v>
      </c>
      <c r="AS20">
        <v>433</v>
      </c>
      <c r="AT20">
        <v>211</v>
      </c>
      <c r="AU20">
        <v>243</v>
      </c>
      <c r="AY20">
        <v>478</v>
      </c>
      <c r="AZ20">
        <v>222</v>
      </c>
      <c r="BA20">
        <v>362</v>
      </c>
      <c r="BE20">
        <v>220</v>
      </c>
      <c r="BF20">
        <v>146</v>
      </c>
      <c r="BG20">
        <v>230</v>
      </c>
      <c r="BK20">
        <v>373</v>
      </c>
      <c r="BL20">
        <v>173</v>
      </c>
      <c r="BM20">
        <v>401</v>
      </c>
      <c r="CD20">
        <v>24.885771488064453</v>
      </c>
    </row>
    <row r="21" spans="1:89" x14ac:dyDescent="0.25">
      <c r="A21" s="1" t="s">
        <v>82</v>
      </c>
      <c r="C21">
        <v>32.025995318137973</v>
      </c>
      <c r="D21">
        <v>31.71354658332687</v>
      </c>
      <c r="E21">
        <v>19.137485007180008</v>
      </c>
      <c r="I21">
        <v>27.666623592290925</v>
      </c>
      <c r="J21">
        <v>31.033137524981189</v>
      </c>
      <c r="K21">
        <v>19.77061818652648</v>
      </c>
      <c r="O21" t="s">
        <v>83</v>
      </c>
      <c r="P21">
        <v>31.54413969245747</v>
      </c>
      <c r="Q21">
        <v>37.76411089942092</v>
      </c>
      <c r="U21">
        <v>20.076889762021018</v>
      </c>
      <c r="V21">
        <v>19.802490357528704</v>
      </c>
      <c r="W21" t="s">
        <v>83</v>
      </c>
      <c r="AA21">
        <v>29.389843948051457</v>
      </c>
      <c r="AB21">
        <v>28.429874170853797</v>
      </c>
      <c r="AC21">
        <v>26.952997590549703</v>
      </c>
      <c r="AG21">
        <v>38.388136825368072</v>
      </c>
      <c r="AH21">
        <v>28.810728455848839</v>
      </c>
      <c r="AI21">
        <v>33.049909209570473</v>
      </c>
      <c r="AM21">
        <v>25.407462169056991</v>
      </c>
      <c r="AN21">
        <v>9.2954129886793861</v>
      </c>
      <c r="AO21">
        <v>10.37987783735865</v>
      </c>
      <c r="AS21">
        <v>27.453770566155296</v>
      </c>
      <c r="AT21">
        <v>13.378165333623018</v>
      </c>
      <c r="AU21">
        <v>15.407081403177221</v>
      </c>
      <c r="AY21">
        <v>32.663327399495522</v>
      </c>
      <c r="AZ21">
        <v>15.169997244117166</v>
      </c>
      <c r="BA21">
        <v>24.736662172839704</v>
      </c>
      <c r="BE21">
        <v>16.96505390395258</v>
      </c>
      <c r="BF21">
        <v>11.258626681713984</v>
      </c>
      <c r="BG21">
        <v>17.736192717768606</v>
      </c>
      <c r="BK21">
        <v>21.719020699255424</v>
      </c>
      <c r="BL21">
        <v>10.073433192952246</v>
      </c>
      <c r="BM21">
        <v>23.349402950137865</v>
      </c>
    </row>
    <row r="23" spans="1:89" x14ac:dyDescent="0.25">
      <c r="CC23" s="9" t="s">
        <v>87</v>
      </c>
      <c r="CD23">
        <f>AVERAGE(CD8:CD20)</f>
        <v>25.914775004955974</v>
      </c>
      <c r="CE23">
        <f t="shared" ref="CE23:CK23" si="2">AVERAGE(CE8:CE20)</f>
        <v>27.175612418378524</v>
      </c>
      <c r="CG23">
        <f t="shared" si="2"/>
        <v>17.261177947482398</v>
      </c>
      <c r="CH23">
        <f t="shared" si="2"/>
        <v>21.070706186855396</v>
      </c>
      <c r="CJ23">
        <f t="shared" si="2"/>
        <v>17.695323379370006</v>
      </c>
      <c r="CK23">
        <f t="shared" si="2"/>
        <v>22.55334803018712</v>
      </c>
    </row>
    <row r="24" spans="1:89" x14ac:dyDescent="0.25">
      <c r="CC24" s="9" t="s">
        <v>28</v>
      </c>
      <c r="CD24">
        <f>STDEV(CD8:CD20)/SQRT(13)</f>
        <v>1.745118102830578</v>
      </c>
      <c r="CE24">
        <f>STDEV(CE8:CE17)/SQRT(10)</f>
        <v>2.0334189484228284</v>
      </c>
      <c r="CG24">
        <f>STDEV(CG8:CG19)/SQRT(12)</f>
        <v>1.0348073838419976</v>
      </c>
      <c r="CH24">
        <f>STDEV(CH8:CH17)/SQRT(10)</f>
        <v>3.1378446169931187</v>
      </c>
      <c r="CJ24">
        <f>STDEV(CJ8:CJ16)/SQRT(9)</f>
        <v>1.3459510617868693</v>
      </c>
      <c r="CK24">
        <f>STDEV(CK8:CK18)/SQRT(11)</f>
        <v>2.36594973443419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1607C-68CC-40AD-9BE7-07782B895279}">
  <dimension ref="A1:W33"/>
  <sheetViews>
    <sheetView tabSelected="1" topLeftCell="G12" workbookViewId="0">
      <selection activeCell="Q25" sqref="Q25"/>
    </sheetView>
  </sheetViews>
  <sheetFormatPr defaultRowHeight="15" x14ac:dyDescent="0.25"/>
  <cols>
    <col min="3" max="3" width="24.28515625" customWidth="1"/>
    <col min="4" max="4" width="15.28515625" customWidth="1"/>
    <col min="5" max="5" width="20.42578125" customWidth="1"/>
    <col min="7" max="7" width="14.28515625" customWidth="1"/>
    <col min="8" max="8" width="14.140625" customWidth="1"/>
    <col min="9" max="9" width="15" customWidth="1"/>
    <col min="10" max="10" width="14.42578125" customWidth="1"/>
    <col min="11" max="11" width="16.140625" customWidth="1"/>
    <col min="12" max="12" width="20.5703125" customWidth="1"/>
    <col min="13" max="13" width="17.42578125" customWidth="1"/>
    <col min="14" max="14" width="18.140625" customWidth="1"/>
    <col min="17" max="17" width="19.5703125" customWidth="1"/>
  </cols>
  <sheetData>
    <row r="1" spans="1:23" ht="18.75" x14ac:dyDescent="0.3">
      <c r="A1" s="5" t="s">
        <v>73</v>
      </c>
      <c r="B1" s="5"/>
      <c r="C1" s="5"/>
      <c r="D1" s="5"/>
      <c r="E1" s="5"/>
      <c r="F1" s="2"/>
      <c r="G1" s="2"/>
      <c r="R1" s="4" t="s">
        <v>72</v>
      </c>
      <c r="S1" s="4"/>
    </row>
    <row r="3" spans="1:23" ht="18.75" x14ac:dyDescent="0.3">
      <c r="R3" s="3" t="s">
        <v>74</v>
      </c>
      <c r="S3" s="3"/>
      <c r="T3" s="3"/>
      <c r="U3" s="3"/>
      <c r="V3" s="3"/>
      <c r="W3" s="3"/>
    </row>
    <row r="5" spans="1:23" ht="18.75" x14ac:dyDescent="0.3">
      <c r="A5" s="8" t="s">
        <v>0</v>
      </c>
      <c r="E5" t="s">
        <v>96</v>
      </c>
      <c r="J5" s="8" t="s">
        <v>1</v>
      </c>
      <c r="R5" s="8" t="s">
        <v>0</v>
      </c>
      <c r="S5" s="8" t="s">
        <v>1</v>
      </c>
    </row>
    <row r="6" spans="1:23" x14ac:dyDescent="0.25">
      <c r="R6">
        <v>1.0513527947565187</v>
      </c>
      <c r="S6">
        <v>0.315052</v>
      </c>
    </row>
    <row r="7" spans="1:23" x14ac:dyDescent="0.25">
      <c r="B7" s="1" t="s">
        <v>67</v>
      </c>
      <c r="C7" s="1" t="s">
        <v>57</v>
      </c>
      <c r="D7" s="1" t="s">
        <v>65</v>
      </c>
      <c r="E7" s="1" t="s">
        <v>66</v>
      </c>
      <c r="F7" s="1"/>
      <c r="H7" s="1" t="s">
        <v>66</v>
      </c>
      <c r="K7" s="1" t="s">
        <v>67</v>
      </c>
      <c r="L7" s="1" t="s">
        <v>57</v>
      </c>
      <c r="M7" s="1" t="s">
        <v>65</v>
      </c>
      <c r="N7" s="1" t="s">
        <v>66</v>
      </c>
      <c r="R7">
        <v>1.6985491904897523</v>
      </c>
      <c r="S7">
        <v>0.24084589975022458</v>
      </c>
    </row>
    <row r="8" spans="1:23" x14ac:dyDescent="0.25">
      <c r="B8" t="s">
        <v>30</v>
      </c>
      <c r="C8">
        <v>732.38973999999996</v>
      </c>
      <c r="D8">
        <v>770</v>
      </c>
      <c r="E8">
        <v>1.0513527947565187</v>
      </c>
      <c r="H8">
        <v>1.0513527947565187</v>
      </c>
      <c r="J8" s="14"/>
      <c r="K8" s="14" t="s">
        <v>31</v>
      </c>
      <c r="L8">
        <v>768.12600999999995</v>
      </c>
      <c r="M8">
        <v>242</v>
      </c>
      <c r="N8">
        <v>0.315052</v>
      </c>
      <c r="R8">
        <v>1.6421482550955373</v>
      </c>
      <c r="S8">
        <v>0.21480850518263275</v>
      </c>
    </row>
    <row r="9" spans="1:23" x14ac:dyDescent="0.25">
      <c r="B9" t="s">
        <v>32</v>
      </c>
      <c r="C9">
        <v>732.38973999999996</v>
      </c>
      <c r="D9">
        <v>1244</v>
      </c>
      <c r="E9">
        <v>1.6985491904897523</v>
      </c>
      <c r="G9" s="9" t="s">
        <v>70</v>
      </c>
      <c r="H9">
        <v>1.6985491904897523</v>
      </c>
      <c r="J9" s="14"/>
      <c r="K9" s="14" t="s">
        <v>33</v>
      </c>
      <c r="L9">
        <v>768.12600999999995</v>
      </c>
      <c r="M9">
        <v>185</v>
      </c>
      <c r="N9">
        <v>0.24084589975022458</v>
      </c>
      <c r="R9">
        <v>1.0938622315295357</v>
      </c>
      <c r="S9">
        <v>1.8944292039411597</v>
      </c>
    </row>
    <row r="10" spans="1:23" x14ac:dyDescent="0.25">
      <c r="B10" t="s">
        <v>34</v>
      </c>
      <c r="C10">
        <v>1107.0863999999999</v>
      </c>
      <c r="D10">
        <v>1818</v>
      </c>
      <c r="E10">
        <v>1.6421482550955373</v>
      </c>
      <c r="G10" s="9" t="s">
        <v>71</v>
      </c>
      <c r="H10">
        <v>1.6421482550955373</v>
      </c>
      <c r="J10" s="14"/>
      <c r="K10" s="14" t="s">
        <v>35</v>
      </c>
      <c r="L10">
        <v>768.12600999999995</v>
      </c>
      <c r="M10">
        <v>165</v>
      </c>
      <c r="N10">
        <v>0.21480850518263275</v>
      </c>
      <c r="R10">
        <v>0.94782608695652171</v>
      </c>
      <c r="S10">
        <v>0.32333977306040135</v>
      </c>
    </row>
    <row r="11" spans="1:23" x14ac:dyDescent="0.25">
      <c r="B11" t="s">
        <v>36</v>
      </c>
      <c r="C11">
        <v>1107.0863999999999</v>
      </c>
      <c r="D11">
        <v>1211</v>
      </c>
      <c r="E11">
        <v>1.0938622315295357</v>
      </c>
      <c r="H11">
        <v>1.0938622315295357</v>
      </c>
      <c r="J11" s="14"/>
      <c r="K11" s="14" t="s">
        <v>37</v>
      </c>
      <c r="L11">
        <v>980.24248999999998</v>
      </c>
      <c r="M11">
        <v>1857</v>
      </c>
      <c r="N11">
        <v>1.8944292039411597</v>
      </c>
      <c r="R11">
        <v>0.19791681154123489</v>
      </c>
      <c r="S11">
        <v>1.1625422374919774</v>
      </c>
    </row>
    <row r="12" spans="1:23" x14ac:dyDescent="0.25">
      <c r="B12" t="s">
        <v>7</v>
      </c>
      <c r="C12">
        <v>460</v>
      </c>
      <c r="D12">
        <v>436</v>
      </c>
      <c r="E12">
        <v>0.94782608695652171</v>
      </c>
      <c r="F12" s="10"/>
      <c r="H12">
        <v>0.94782608695652171</v>
      </c>
      <c r="J12" s="14"/>
      <c r="K12" s="14" t="s">
        <v>38</v>
      </c>
      <c r="L12">
        <v>405.14657</v>
      </c>
      <c r="M12">
        <v>131</v>
      </c>
      <c r="N12">
        <v>0.32333977306040135</v>
      </c>
      <c r="R12">
        <v>0.3499754912789656</v>
      </c>
      <c r="S12">
        <v>0.23395932026640243</v>
      </c>
    </row>
    <row r="13" spans="1:23" x14ac:dyDescent="0.25">
      <c r="B13" t="s">
        <v>9</v>
      </c>
      <c r="C13">
        <v>929.68353000000002</v>
      </c>
      <c r="D13">
        <v>184</v>
      </c>
      <c r="E13">
        <v>0.19791681154123489</v>
      </c>
      <c r="H13">
        <v>0.19791681154123489</v>
      </c>
      <c r="J13" s="14"/>
      <c r="K13" s="14" t="s">
        <v>39</v>
      </c>
      <c r="L13">
        <v>405.14657</v>
      </c>
      <c r="M13">
        <v>471</v>
      </c>
      <c r="N13">
        <v>1.1625422374919774</v>
      </c>
      <c r="R13">
        <v>0.26856966129956406</v>
      </c>
      <c r="S13">
        <v>1.3110193770188363</v>
      </c>
    </row>
    <row r="14" spans="1:23" x14ac:dyDescent="0.25">
      <c r="B14" t="s">
        <v>40</v>
      </c>
      <c r="C14">
        <v>1437.2435</v>
      </c>
      <c r="D14">
        <v>503</v>
      </c>
      <c r="E14">
        <v>0.3499754912789656</v>
      </c>
      <c r="H14">
        <v>0.3499754912789656</v>
      </c>
      <c r="J14" s="14"/>
      <c r="K14" s="14" t="s">
        <v>42</v>
      </c>
      <c r="L14">
        <v>1311.9562000000001</v>
      </c>
      <c r="M14">
        <v>1720</v>
      </c>
      <c r="N14">
        <v>1.3110193770188363</v>
      </c>
      <c r="R14">
        <v>1.1009011956610089</v>
      </c>
      <c r="S14">
        <v>1.2561394961203733</v>
      </c>
    </row>
    <row r="15" spans="1:23" x14ac:dyDescent="0.25">
      <c r="B15" t="s">
        <v>41</v>
      </c>
      <c r="C15">
        <v>1437.2435</v>
      </c>
      <c r="D15">
        <v>386</v>
      </c>
      <c r="E15">
        <v>0.26856966129956406</v>
      </c>
      <c r="H15">
        <v>0.26856966129956406</v>
      </c>
      <c r="J15" s="14"/>
      <c r="K15" s="14" t="s">
        <v>43</v>
      </c>
      <c r="L15">
        <v>1311.9562000000001</v>
      </c>
      <c r="M15">
        <v>1648</v>
      </c>
      <c r="N15">
        <v>1.2561394961203733</v>
      </c>
      <c r="R15">
        <v>0.77557033862837221</v>
      </c>
      <c r="S15">
        <v>0.9279707846244053</v>
      </c>
    </row>
    <row r="16" spans="1:23" x14ac:dyDescent="0.25">
      <c r="B16" t="s">
        <v>13</v>
      </c>
      <c r="C16">
        <v>874.73789999999997</v>
      </c>
      <c r="D16">
        <v>963</v>
      </c>
      <c r="E16">
        <v>1.1009011956610089</v>
      </c>
      <c r="H16">
        <v>1.1009011956610089</v>
      </c>
      <c r="J16" s="14"/>
      <c r="K16" s="14" t="s">
        <v>44</v>
      </c>
      <c r="L16">
        <v>812.52557999999999</v>
      </c>
      <c r="M16">
        <v>754</v>
      </c>
      <c r="N16">
        <v>0.9279707846244053</v>
      </c>
      <c r="R16">
        <v>0.37901978114766138</v>
      </c>
      <c r="S16">
        <v>0.63013400759641314</v>
      </c>
    </row>
    <row r="17" spans="2:19" x14ac:dyDescent="0.25">
      <c r="B17" t="s">
        <v>15</v>
      </c>
      <c r="C17">
        <v>1044.3927000000001</v>
      </c>
      <c r="D17">
        <v>810</v>
      </c>
      <c r="E17">
        <v>0.77557033862837221</v>
      </c>
      <c r="H17">
        <v>0.77557033862837221</v>
      </c>
      <c r="J17" s="14"/>
      <c r="K17" s="14" t="s">
        <v>90</v>
      </c>
      <c r="L17">
        <v>812.52557999999999</v>
      </c>
      <c r="M17">
        <v>512</v>
      </c>
      <c r="N17">
        <v>0.63013400759641314</v>
      </c>
      <c r="R17">
        <v>3.1220877549488191</v>
      </c>
      <c r="S17">
        <v>1.3842756905671241</v>
      </c>
    </row>
    <row r="18" spans="2:19" x14ac:dyDescent="0.25">
      <c r="B18" t="s">
        <v>17</v>
      </c>
      <c r="C18">
        <v>759.85479999999995</v>
      </c>
      <c r="D18">
        <v>288</v>
      </c>
      <c r="E18">
        <v>0.37901978114766138</v>
      </c>
      <c r="H18">
        <v>0.37901978114766138</v>
      </c>
      <c r="J18" s="14"/>
      <c r="K18" s="14" t="s">
        <v>91</v>
      </c>
      <c r="L18">
        <v>764.29862000000003</v>
      </c>
      <c r="M18">
        <v>1058</v>
      </c>
      <c r="N18">
        <v>1.3842756905671241</v>
      </c>
      <c r="R18">
        <v>1.7191422740672528</v>
      </c>
      <c r="S18">
        <v>0.33437666167610575</v>
      </c>
    </row>
    <row r="19" spans="2:19" x14ac:dyDescent="0.25">
      <c r="B19" t="s">
        <v>19</v>
      </c>
      <c r="C19">
        <v>282.50326999999999</v>
      </c>
      <c r="D19">
        <v>882</v>
      </c>
      <c r="E19">
        <v>3.1220877549488191</v>
      </c>
      <c r="H19">
        <v>3.1220877549488191</v>
      </c>
      <c r="J19" s="14"/>
      <c r="K19" s="14" t="s">
        <v>92</v>
      </c>
      <c r="L19">
        <v>1760.9899</v>
      </c>
      <c r="M19">
        <v>412</v>
      </c>
      <c r="N19">
        <f>M19/L19</f>
        <v>0.23395932026640243</v>
      </c>
      <c r="R19">
        <v>2.9439429701715558</v>
      </c>
      <c r="S19">
        <v>0.76816260114781043</v>
      </c>
    </row>
    <row r="20" spans="2:19" x14ac:dyDescent="0.25">
      <c r="B20" t="s">
        <v>21</v>
      </c>
      <c r="C20">
        <v>791.67385999999999</v>
      </c>
      <c r="D20">
        <v>1361</v>
      </c>
      <c r="E20">
        <v>1.7191422740672528</v>
      </c>
      <c r="H20">
        <v>1.7191422740672528</v>
      </c>
      <c r="J20" s="14"/>
      <c r="K20" s="14" t="s">
        <v>93</v>
      </c>
      <c r="L20">
        <v>774.57559000000003</v>
      </c>
      <c r="M20">
        <v>259</v>
      </c>
      <c r="N20">
        <v>0.33437666167610575</v>
      </c>
      <c r="R20">
        <v>1.0166241523688184</v>
      </c>
      <c r="S20">
        <v>1.2099525518956047</v>
      </c>
    </row>
    <row r="21" spans="2:19" x14ac:dyDescent="0.25">
      <c r="B21" t="s">
        <v>45</v>
      </c>
      <c r="C21">
        <v>323.71550999999999</v>
      </c>
      <c r="D21">
        <v>953</v>
      </c>
      <c r="E21">
        <v>2.9439429701715558</v>
      </c>
      <c r="H21">
        <v>2.9439429701715558</v>
      </c>
      <c r="J21" s="14"/>
      <c r="K21" s="14" t="s">
        <v>94</v>
      </c>
      <c r="L21">
        <v>774.57559000000003</v>
      </c>
      <c r="M21">
        <v>595</v>
      </c>
      <c r="N21">
        <v>0.76816260114781043</v>
      </c>
      <c r="R21">
        <v>0.26989344676147825</v>
      </c>
      <c r="S21">
        <v>1.5712328767123287</v>
      </c>
    </row>
    <row r="22" spans="2:19" x14ac:dyDescent="0.25">
      <c r="B22" t="s">
        <v>46</v>
      </c>
      <c r="C22">
        <v>588.66436999999996</v>
      </c>
      <c r="D22">
        <v>6955</v>
      </c>
      <c r="E22" s="15">
        <v>11.814881882523313</v>
      </c>
      <c r="H22">
        <v>1.0166241523688184</v>
      </c>
      <c r="J22" s="14"/>
      <c r="K22" s="14" t="s">
        <v>18</v>
      </c>
      <c r="L22">
        <v>946.31809999999996</v>
      </c>
      <c r="M22">
        <v>1145</v>
      </c>
      <c r="N22">
        <v>1.2099525518956047</v>
      </c>
      <c r="R22">
        <v>0.98414763819297713</v>
      </c>
      <c r="S22">
        <v>1.4677342089631702</v>
      </c>
    </row>
    <row r="23" spans="2:19" x14ac:dyDescent="0.25">
      <c r="B23" t="s">
        <v>23</v>
      </c>
      <c r="C23">
        <v>541.00622999999996</v>
      </c>
      <c r="D23">
        <v>550</v>
      </c>
      <c r="E23">
        <v>1.0166241523688184</v>
      </c>
      <c r="H23">
        <v>0.26989344676147825</v>
      </c>
      <c r="J23" s="14"/>
      <c r="K23" s="14" t="s">
        <v>19</v>
      </c>
      <c r="L23">
        <v>730</v>
      </c>
      <c r="M23">
        <v>1147</v>
      </c>
      <c r="N23">
        <v>1.5712328767123287</v>
      </c>
      <c r="S23">
        <v>2.0807895659469109</v>
      </c>
    </row>
    <row r="24" spans="2:19" x14ac:dyDescent="0.25">
      <c r="B24" t="s">
        <v>47</v>
      </c>
      <c r="C24">
        <v>1152.3065999999999</v>
      </c>
      <c r="D24">
        <v>311</v>
      </c>
      <c r="E24">
        <v>0.26989344676147825</v>
      </c>
      <c r="H24">
        <v>0.98414763819297713</v>
      </c>
      <c r="J24" s="14"/>
      <c r="K24" s="14" t="s">
        <v>50</v>
      </c>
      <c r="L24">
        <v>778.07002999999997</v>
      </c>
      <c r="M24">
        <v>1142</v>
      </c>
      <c r="N24">
        <v>1.4677342089631702</v>
      </c>
      <c r="S24">
        <v>0.61562581969646102</v>
      </c>
    </row>
    <row r="25" spans="2:19" x14ac:dyDescent="0.25">
      <c r="B25" t="s">
        <v>48</v>
      </c>
      <c r="C25">
        <v>957.17345999999998</v>
      </c>
      <c r="D25">
        <v>942</v>
      </c>
      <c r="E25">
        <v>0.98414763819297713</v>
      </c>
      <c r="J25" s="14"/>
      <c r="K25" s="14" t="s">
        <v>51</v>
      </c>
      <c r="L25">
        <v>778.07002999999997</v>
      </c>
      <c r="M25">
        <v>1619</v>
      </c>
      <c r="N25">
        <v>2.0807895659469109</v>
      </c>
      <c r="S25">
        <v>4.4495848930333377</v>
      </c>
    </row>
    <row r="26" spans="2:19" x14ac:dyDescent="0.25">
      <c r="J26" s="14"/>
      <c r="K26" s="14" t="s">
        <v>49</v>
      </c>
      <c r="L26">
        <v>778.07002999999997</v>
      </c>
      <c r="M26">
        <v>479</v>
      </c>
      <c r="N26">
        <v>0.61562581969646102</v>
      </c>
      <c r="S26">
        <v>5.0134254214635172</v>
      </c>
    </row>
    <row r="27" spans="2:19" x14ac:dyDescent="0.25">
      <c r="D27" s="9" t="s">
        <v>27</v>
      </c>
      <c r="E27">
        <v>1.7431339976343827</v>
      </c>
      <c r="J27" s="14"/>
      <c r="K27" s="14" t="s">
        <v>52</v>
      </c>
      <c r="L27">
        <v>1030.4331999999999</v>
      </c>
      <c r="M27">
        <v>4585</v>
      </c>
      <c r="N27">
        <v>4.4495848930333377</v>
      </c>
    </row>
    <row r="28" spans="2:19" x14ac:dyDescent="0.25">
      <c r="D28" s="9" t="s">
        <v>68</v>
      </c>
      <c r="E28">
        <v>7.9477736183125147</v>
      </c>
      <c r="J28" s="14"/>
      <c r="K28" s="14" t="s">
        <v>95</v>
      </c>
      <c r="L28">
        <v>1030.4331999999999</v>
      </c>
      <c r="M28">
        <v>5166</v>
      </c>
      <c r="N28">
        <v>5.0134254214635172</v>
      </c>
    </row>
    <row r="29" spans="2:19" x14ac:dyDescent="0.25">
      <c r="D29" s="9" t="s">
        <v>69</v>
      </c>
      <c r="E29">
        <v>9.6909076159468981</v>
      </c>
    </row>
    <row r="30" spans="2:19" x14ac:dyDescent="0.25">
      <c r="Q30" s="9" t="s">
        <v>75</v>
      </c>
      <c r="R30">
        <f>AVERAGE(R6:R22)</f>
        <v>1.1506782396997397</v>
      </c>
      <c r="S30">
        <f>AVERAGE(S6:S26)</f>
        <v>1.3050190902931047</v>
      </c>
    </row>
    <row r="31" spans="2:19" x14ac:dyDescent="0.25">
      <c r="M31" s="9" t="s">
        <v>27</v>
      </c>
      <c r="N31">
        <v>1.2514186435576726</v>
      </c>
      <c r="Q31" s="9" t="s">
        <v>28</v>
      </c>
      <c r="R31">
        <f>STDEV(R6:R22)/SQRT(17)</f>
        <v>0.20923945977931679</v>
      </c>
      <c r="S31">
        <f>STDEV(S6:S26)/SQRT(21)</f>
        <v>0.27791900020003801</v>
      </c>
    </row>
    <row r="32" spans="2:19" x14ac:dyDescent="0.25">
      <c r="M32" s="9" t="s">
        <v>68</v>
      </c>
      <c r="N32">
        <f>3*STDEV(N8:N28)</f>
        <v>3.8207545664493647</v>
      </c>
    </row>
    <row r="33" spans="13:14" x14ac:dyDescent="0.25">
      <c r="M33" s="9" t="s">
        <v>69</v>
      </c>
      <c r="N33">
        <f>N31+N32</f>
        <v>5.07217321000703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data_fig 6 fig suppl1A</vt:lpstr>
      <vt:lpstr>Final data fig 6 fig suppl 1B</vt:lpstr>
      <vt:lpstr>Final data fig 6 fig suppl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hiti Mukherjee</dc:creator>
  <cp:lastModifiedBy>Didhiti Mukherjee</cp:lastModifiedBy>
  <dcterms:created xsi:type="dcterms:W3CDTF">2018-10-19T18:24:00Z</dcterms:created>
  <dcterms:modified xsi:type="dcterms:W3CDTF">2018-11-02T19:01:25Z</dcterms:modified>
</cp:coreProperties>
</file>